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20730" windowHeight="11760"/>
  </bookViews>
  <sheets>
    <sheet name="Fig.2A" sheetId="1" r:id="rId1"/>
    <sheet name="Fig.3B" sheetId="2" r:id="rId2"/>
    <sheet name="Fig.3C" sheetId="3" r:id="rId3"/>
    <sheet name="Fig.4A" sheetId="4" r:id="rId4"/>
  </sheets>
  <calcPr calcId="125725"/>
</workbook>
</file>

<file path=xl/calcChain.xml><?xml version="1.0" encoding="utf-8"?>
<calcChain xmlns="http://schemas.openxmlformats.org/spreadsheetml/2006/main">
  <c r="K12" i="1"/>
  <c r="K11"/>
  <c r="K6"/>
  <c r="K10"/>
  <c r="K5"/>
  <c r="I12"/>
  <c r="I11"/>
  <c r="I6"/>
  <c r="I10"/>
  <c r="I5"/>
  <c r="F12"/>
  <c r="F11"/>
  <c r="F6"/>
  <c r="F10"/>
  <c r="F5"/>
  <c r="D12"/>
  <c r="D11"/>
  <c r="D6"/>
  <c r="D10"/>
  <c r="D5"/>
  <c r="C12"/>
  <c r="C11"/>
  <c r="C6"/>
  <c r="C10"/>
  <c r="C5"/>
  <c r="H6"/>
  <c r="G6"/>
  <c r="E5"/>
  <c r="E12"/>
  <c r="X3" i="3"/>
  <c r="R3"/>
  <c r="R7"/>
  <c r="R11"/>
  <c r="X7"/>
  <c r="X11"/>
  <c r="I44" i="4"/>
  <c r="H44"/>
  <c r="G44"/>
  <c r="F44"/>
  <c r="E44"/>
  <c r="D44"/>
  <c r="C44"/>
  <c r="I43"/>
  <c r="H43"/>
  <c r="G43"/>
  <c r="F43"/>
  <c r="E43"/>
  <c r="D43"/>
  <c r="C43"/>
  <c r="I42"/>
  <c r="H42"/>
  <c r="G42"/>
  <c r="F42"/>
  <c r="E42"/>
  <c r="D42"/>
  <c r="C42"/>
  <c r="I38"/>
  <c r="H38"/>
  <c r="G38"/>
  <c r="F38"/>
  <c r="E38"/>
  <c r="D38"/>
  <c r="C38"/>
  <c r="I37"/>
  <c r="H37"/>
  <c r="G37"/>
  <c r="F37"/>
  <c r="E37"/>
  <c r="D37"/>
  <c r="C37"/>
  <c r="I29"/>
  <c r="H29"/>
  <c r="G29"/>
  <c r="F29"/>
  <c r="E29"/>
  <c r="D29"/>
  <c r="C29"/>
  <c r="I28"/>
  <c r="H28"/>
  <c r="G28"/>
  <c r="F28"/>
  <c r="E28"/>
  <c r="D28"/>
  <c r="C28"/>
  <c r="I27"/>
  <c r="H27"/>
  <c r="G27"/>
  <c r="F27"/>
  <c r="E27"/>
  <c r="D27"/>
  <c r="C27"/>
  <c r="I23"/>
  <c r="H23"/>
  <c r="G23"/>
  <c r="F23"/>
  <c r="E23"/>
  <c r="D23"/>
  <c r="C23"/>
  <c r="I22"/>
  <c r="H22"/>
  <c r="G22"/>
  <c r="F22"/>
  <c r="E22"/>
  <c r="D22"/>
  <c r="C22"/>
  <c r="I13"/>
  <c r="H13"/>
  <c r="G13"/>
  <c r="F13"/>
  <c r="E13"/>
  <c r="D13"/>
  <c r="C13"/>
  <c r="I12"/>
  <c r="H12"/>
  <c r="G12"/>
  <c r="F12"/>
  <c r="E12"/>
  <c r="D12"/>
  <c r="C12"/>
  <c r="I11"/>
  <c r="H11"/>
  <c r="G11"/>
  <c r="F11"/>
  <c r="E11"/>
  <c r="D11"/>
  <c r="C11"/>
  <c r="I7"/>
  <c r="H7"/>
  <c r="G7"/>
  <c r="F7"/>
  <c r="E7"/>
  <c r="D7"/>
  <c r="C7"/>
  <c r="I6"/>
  <c r="H6"/>
  <c r="G6"/>
  <c r="F6"/>
  <c r="E6"/>
  <c r="D6"/>
  <c r="C6"/>
  <c r="J3" i="3"/>
  <c r="J12" i="1"/>
  <c r="W11" i="3"/>
  <c r="W7"/>
  <c r="W3"/>
  <c r="V11"/>
  <c r="V7"/>
  <c r="V3"/>
  <c r="P7"/>
  <c r="Q11"/>
  <c r="Q7"/>
  <c r="Q3"/>
  <c r="P11"/>
  <c r="P3"/>
  <c r="L11"/>
  <c r="L7"/>
  <c r="L3"/>
  <c r="K11"/>
  <c r="K7"/>
  <c r="K3"/>
  <c r="J11"/>
  <c r="J7"/>
  <c r="F11"/>
  <c r="F7"/>
  <c r="F3"/>
  <c r="E11"/>
  <c r="E7"/>
  <c r="E3"/>
  <c r="C12" i="2"/>
  <c r="E24"/>
  <c r="D24"/>
  <c r="C24"/>
  <c r="E23"/>
  <c r="D23"/>
  <c r="C23"/>
  <c r="E22"/>
  <c r="D22"/>
  <c r="C22"/>
  <c r="E18"/>
  <c r="D18"/>
  <c r="C18"/>
  <c r="E17"/>
  <c r="D17"/>
  <c r="C17"/>
  <c r="E16"/>
  <c r="D16"/>
  <c r="C16"/>
  <c r="E12"/>
  <c r="D12"/>
  <c r="E11"/>
  <c r="D11"/>
  <c r="C11"/>
  <c r="E10"/>
  <c r="D10"/>
  <c r="C10"/>
  <c r="E6"/>
  <c r="D6"/>
  <c r="C6"/>
  <c r="E5"/>
  <c r="D5"/>
  <c r="C5"/>
  <c r="H12" i="1"/>
  <c r="G12"/>
  <c r="J11"/>
  <c r="H11"/>
  <c r="G11"/>
  <c r="E11"/>
  <c r="J10"/>
  <c r="H10"/>
  <c r="G10"/>
  <c r="E10"/>
  <c r="J6"/>
  <c r="E6"/>
  <c r="J5"/>
  <c r="H5"/>
  <c r="G5"/>
</calcChain>
</file>

<file path=xl/sharedStrings.xml><?xml version="1.0" encoding="utf-8"?>
<sst xmlns="http://schemas.openxmlformats.org/spreadsheetml/2006/main" count="145" uniqueCount="51">
  <si>
    <t>Fm</t>
  </si>
  <si>
    <t>Fo</t>
  </si>
  <si>
    <t>Fv/Fm</t>
  </si>
  <si>
    <t>L1</t>
    <phoneticPr fontId="1" type="noConversion"/>
  </si>
  <si>
    <t>L2</t>
    <phoneticPr fontId="1" type="noConversion"/>
  </si>
  <si>
    <t>L3</t>
    <phoneticPr fontId="1" type="noConversion"/>
  </si>
  <si>
    <t>SD</t>
  </si>
  <si>
    <t>SD</t>
    <phoneticPr fontId="1" type="noConversion"/>
  </si>
  <si>
    <t>T-test</t>
  </si>
  <si>
    <t>T-test</t>
    <phoneticPr fontId="1" type="noConversion"/>
  </si>
  <si>
    <t>Average</t>
  </si>
  <si>
    <t>Average</t>
    <phoneticPr fontId="1" type="noConversion"/>
  </si>
  <si>
    <t>Os07g0134700</t>
    <phoneticPr fontId="1" type="noConversion"/>
  </si>
  <si>
    <t>Repeat 1</t>
  </si>
  <si>
    <t>Repeat 2</t>
  </si>
  <si>
    <t>Repeat 3</t>
  </si>
  <si>
    <t>Coty</t>
    <phoneticPr fontId="1" type="noConversion"/>
  </si>
  <si>
    <t>L4</t>
    <phoneticPr fontId="1" type="noConversion"/>
  </si>
  <si>
    <t>L5</t>
    <phoneticPr fontId="1" type="noConversion"/>
  </si>
  <si>
    <t>TL</t>
    <phoneticPr fontId="1" type="noConversion"/>
  </si>
  <si>
    <t>Os08g0528700</t>
    <phoneticPr fontId="1" type="noConversion"/>
  </si>
  <si>
    <t>Os02g0602400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rpoA</t>
    <phoneticPr fontId="1" type="noConversion"/>
  </si>
  <si>
    <t>rps18</t>
    <phoneticPr fontId="1" type="noConversion"/>
  </si>
  <si>
    <t>rpoB</t>
    <phoneticPr fontId="1" type="noConversion"/>
  </si>
  <si>
    <t>psaB</t>
    <phoneticPr fontId="1" type="noConversion"/>
  </si>
  <si>
    <t>psbA</t>
    <phoneticPr fontId="1" type="noConversion"/>
  </si>
  <si>
    <t>rpoC1</t>
    <phoneticPr fontId="1" type="noConversion"/>
  </si>
  <si>
    <t>rpoC2</t>
    <phoneticPr fontId="1" type="noConversion"/>
  </si>
  <si>
    <t>psbD</t>
    <phoneticPr fontId="1" type="noConversion"/>
  </si>
  <si>
    <t>Repeat 1</t>
    <phoneticPr fontId="1" type="noConversion"/>
  </si>
  <si>
    <t>Repeat 2</t>
    <phoneticPr fontId="1" type="noConversion"/>
  </si>
  <si>
    <t>Repeat 3</t>
    <phoneticPr fontId="1" type="noConversion"/>
  </si>
  <si>
    <t>orf56</t>
    <phoneticPr fontId="1" type="noConversion"/>
  </si>
  <si>
    <t>rpoC1</t>
    <phoneticPr fontId="1" type="noConversion"/>
  </si>
  <si>
    <t>rpoC2</t>
    <phoneticPr fontId="1" type="noConversion"/>
  </si>
  <si>
    <t>psbD</t>
    <phoneticPr fontId="1" type="noConversion"/>
  </si>
  <si>
    <t>TZ65</t>
    <phoneticPr fontId="1" type="noConversion"/>
  </si>
  <si>
    <t>v14</t>
    <phoneticPr fontId="1" type="noConversion"/>
  </si>
  <si>
    <r>
      <t>T65(25</t>
    </r>
    <r>
      <rPr>
        <b/>
        <sz val="12"/>
        <rFont val="宋体"/>
        <family val="3"/>
        <charset val="134"/>
      </rPr>
      <t>℃</t>
    </r>
    <r>
      <rPr>
        <b/>
        <sz val="12"/>
        <rFont val="Times New Roman"/>
        <family val="1"/>
      </rPr>
      <t>)</t>
    </r>
    <phoneticPr fontId="1" type="noConversion"/>
  </si>
  <si>
    <r>
      <rPr>
        <b/>
        <i/>
        <sz val="12"/>
        <rFont val="Times New Roman"/>
        <family val="1"/>
      </rPr>
      <t>v14</t>
    </r>
    <r>
      <rPr>
        <b/>
        <sz val="12"/>
        <rFont val="Times New Roman"/>
        <family val="1"/>
      </rPr>
      <t>(25</t>
    </r>
    <r>
      <rPr>
        <b/>
        <sz val="12"/>
        <rFont val="宋体"/>
        <family val="3"/>
        <charset val="134"/>
      </rPr>
      <t>℃</t>
    </r>
    <r>
      <rPr>
        <b/>
        <sz val="12"/>
        <rFont val="Times New Roman"/>
        <family val="1"/>
      </rPr>
      <t>)</t>
    </r>
    <phoneticPr fontId="1" type="noConversion"/>
  </si>
  <si>
    <r>
      <t>T65(35</t>
    </r>
    <r>
      <rPr>
        <b/>
        <sz val="12"/>
        <rFont val="宋体"/>
        <family val="3"/>
        <charset val="134"/>
      </rPr>
      <t>℃</t>
    </r>
    <r>
      <rPr>
        <b/>
        <sz val="12"/>
        <rFont val="Times New Roman"/>
        <family val="1"/>
      </rPr>
      <t>)</t>
    </r>
    <phoneticPr fontId="1" type="noConversion"/>
  </si>
  <si>
    <r>
      <rPr>
        <b/>
        <i/>
        <sz val="12"/>
        <color theme="1"/>
        <rFont val="Times New Roman"/>
        <family val="1"/>
      </rPr>
      <t>v14</t>
    </r>
    <r>
      <rPr>
        <b/>
        <sz val="12"/>
        <color theme="1"/>
        <rFont val="Times New Roman"/>
        <family val="1"/>
      </rPr>
      <t>(35</t>
    </r>
    <r>
      <rPr>
        <b/>
        <sz val="12"/>
        <color theme="1"/>
        <rFont val="宋体"/>
        <family val="3"/>
        <charset val="134"/>
      </rPr>
      <t>℃</t>
    </r>
    <r>
      <rPr>
        <b/>
        <sz val="12"/>
        <color theme="1"/>
        <rFont val="Times New Roman"/>
        <family val="1"/>
      </rPr>
      <t>)</t>
    </r>
    <phoneticPr fontId="1" type="noConversion"/>
  </si>
  <si>
    <t>T65 (25°C)</t>
    <phoneticPr fontId="1" type="noConversion"/>
  </si>
  <si>
    <t>T65(35°C)</t>
    <phoneticPr fontId="1" type="noConversion"/>
  </si>
  <si>
    <r>
      <rPr>
        <b/>
        <i/>
        <sz val="11"/>
        <color theme="1"/>
        <rFont val="Times New Roman"/>
        <family val="1"/>
      </rPr>
      <t>v14</t>
    </r>
    <r>
      <rPr>
        <b/>
        <sz val="11"/>
        <color theme="1"/>
        <rFont val="Times New Roman"/>
        <family val="1"/>
      </rPr>
      <t>(25°C)</t>
    </r>
    <phoneticPr fontId="1" type="noConversion"/>
  </si>
  <si>
    <r>
      <rPr>
        <b/>
        <i/>
        <sz val="11"/>
        <color theme="1"/>
        <rFont val="Times New Roman"/>
        <family val="1"/>
      </rPr>
      <t>v14</t>
    </r>
    <r>
      <rPr>
        <b/>
        <sz val="11"/>
        <color theme="1"/>
        <rFont val="Times New Roman"/>
        <family val="1"/>
      </rPr>
      <t>(35°C)</t>
    </r>
    <phoneticPr fontId="1" type="noConversion"/>
  </si>
  <si>
    <t>T65(25°C)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_ "/>
    <numFmt numFmtId="178" formatCode="0.000_);[Red]\(0.000\)"/>
  </numFmts>
  <fonts count="2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i/>
      <sz val="12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b/>
      <i/>
      <sz val="24"/>
      <name val="Times New Roman"/>
      <family val="1"/>
    </font>
    <font>
      <b/>
      <sz val="24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1" fillId="0" borderId="0" xfId="1" applyFont="1" applyBorder="1" applyAlignment="1">
      <alignment horizontal="center" vertical="center"/>
    </xf>
    <xf numFmtId="0" fontId="11" fillId="0" borderId="0" xfId="1" applyFont="1" applyBorder="1">
      <alignment vertical="center"/>
    </xf>
    <xf numFmtId="0" fontId="5" fillId="0" borderId="0" xfId="0" applyFont="1" applyBorder="1">
      <alignment vertical="center"/>
    </xf>
    <xf numFmtId="0" fontId="12" fillId="0" borderId="0" xfId="0" applyFont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>
      <alignment vertical="center"/>
    </xf>
    <xf numFmtId="0" fontId="19" fillId="0" borderId="0" xfId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4" fillId="0" borderId="0" xfId="0" applyFont="1" applyFill="1" applyBorder="1">
      <alignment vertical="center"/>
    </xf>
    <xf numFmtId="0" fontId="15" fillId="0" borderId="0" xfId="0" applyFont="1" applyFill="1" applyBorder="1" applyAlignment="1"/>
    <xf numFmtId="0" fontId="5" fillId="0" borderId="0" xfId="0" applyFont="1" applyFill="1" applyBorder="1">
      <alignment vertical="center"/>
    </xf>
    <xf numFmtId="0" fontId="16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17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9" fillId="0" borderId="0" xfId="1" applyNumberFormat="1" applyFont="1" applyFill="1" applyBorder="1" applyAlignment="1">
      <alignment horizontal="center" vertical="center"/>
    </xf>
    <xf numFmtId="0" fontId="19" fillId="2" borderId="0" xfId="1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top"/>
    </xf>
    <xf numFmtId="0" fontId="13" fillId="0" borderId="0" xfId="0" applyFont="1" applyFill="1" applyBorder="1" applyAlignment="1">
      <alignment horizontal="center" vertical="top"/>
    </xf>
    <xf numFmtId="0" fontId="1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vertical="center"/>
    </xf>
    <xf numFmtId="178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vertical="center"/>
    </xf>
    <xf numFmtId="178" fontId="5" fillId="0" borderId="0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vertical="center"/>
    </xf>
    <xf numFmtId="176" fontId="5" fillId="0" borderId="0" xfId="0" applyNumberFormat="1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7"/>
  <sheetViews>
    <sheetView tabSelected="1" workbookViewId="0">
      <selection activeCell="K17" sqref="K17"/>
    </sheetView>
  </sheetViews>
  <sheetFormatPr defaultRowHeight="13.5"/>
  <cols>
    <col min="1" max="1" width="15.75" customWidth="1"/>
    <col min="2" max="2" width="17.375" customWidth="1"/>
    <col min="3" max="3" width="9.5" customWidth="1"/>
    <col min="4" max="4" width="8.75" customWidth="1"/>
    <col min="10" max="10" width="9" customWidth="1"/>
  </cols>
  <sheetData>
    <row r="1" spans="1:11" ht="15.75">
      <c r="A1" s="24"/>
      <c r="B1" s="25"/>
      <c r="C1" s="6" t="s">
        <v>25</v>
      </c>
      <c r="D1" s="6" t="s">
        <v>26</v>
      </c>
      <c r="E1" s="6" t="s">
        <v>36</v>
      </c>
      <c r="F1" s="6" t="s">
        <v>27</v>
      </c>
      <c r="G1" s="6" t="s">
        <v>37</v>
      </c>
      <c r="H1" s="6" t="s">
        <v>38</v>
      </c>
      <c r="I1" s="6" t="s">
        <v>28</v>
      </c>
      <c r="J1" s="6" t="s">
        <v>39</v>
      </c>
      <c r="K1" s="6" t="s">
        <v>29</v>
      </c>
    </row>
    <row r="2" spans="1:11" ht="15">
      <c r="A2" s="25" t="s">
        <v>40</v>
      </c>
      <c r="B2" s="7" t="s">
        <v>22</v>
      </c>
      <c r="C2" s="7">
        <v>0.19</v>
      </c>
      <c r="D2" s="7">
        <v>0.03</v>
      </c>
      <c r="E2" s="37">
        <v>0.16</v>
      </c>
      <c r="F2" s="8">
        <v>0.33</v>
      </c>
      <c r="G2" s="37">
        <v>1.37</v>
      </c>
      <c r="H2" s="37">
        <v>0.32100000000000001</v>
      </c>
      <c r="I2" s="37">
        <v>0.45</v>
      </c>
      <c r="J2" s="37">
        <v>0.51100000000000001</v>
      </c>
      <c r="K2" s="4">
        <v>4.13</v>
      </c>
    </row>
    <row r="3" spans="1:11" ht="15">
      <c r="A3" s="25"/>
      <c r="B3" s="7" t="s">
        <v>23</v>
      </c>
      <c r="C3" s="7">
        <v>0.24</v>
      </c>
      <c r="D3" s="7">
        <v>0.01</v>
      </c>
      <c r="E3" s="37">
        <v>0.18</v>
      </c>
      <c r="F3" s="8">
        <v>0.28000000000000003</v>
      </c>
      <c r="G3" s="37">
        <v>1.21</v>
      </c>
      <c r="H3" s="37">
        <v>0.35499999999999998</v>
      </c>
      <c r="I3" s="37">
        <v>0.39</v>
      </c>
      <c r="J3" s="37">
        <v>0.71799999999999997</v>
      </c>
      <c r="K3" s="4">
        <v>4.42</v>
      </c>
    </row>
    <row r="4" spans="1:11" ht="15">
      <c r="A4" s="25"/>
      <c r="B4" s="7" t="s">
        <v>24</v>
      </c>
      <c r="C4" s="7">
        <v>0.15</v>
      </c>
      <c r="D4" s="7">
        <v>0.01</v>
      </c>
      <c r="E4" s="37">
        <v>0.18</v>
      </c>
      <c r="F4" s="8">
        <v>0.25</v>
      </c>
      <c r="G4" s="37">
        <v>1.2</v>
      </c>
      <c r="H4" s="37">
        <v>0.33100000000000002</v>
      </c>
      <c r="I4" s="37">
        <v>0.38</v>
      </c>
      <c r="J4" s="37">
        <v>0.434</v>
      </c>
      <c r="K4" s="4">
        <v>3.95</v>
      </c>
    </row>
    <row r="5" spans="1:11" ht="15.75">
      <c r="A5" s="25"/>
      <c r="B5" s="9" t="s">
        <v>11</v>
      </c>
      <c r="C5" s="38">
        <f>AVERAGE(C2:C4)</f>
        <v>0.19333333333333333</v>
      </c>
      <c r="D5" s="38">
        <f>AVERAGE(D2:D4)</f>
        <v>1.6666666666666666E-2</v>
      </c>
      <c r="E5" s="39">
        <f>AVERAGE(E2:E4)</f>
        <v>0.17333333333333334</v>
      </c>
      <c r="F5" s="39">
        <f>AVERAGE(F2:F4)</f>
        <v>0.28666666666666668</v>
      </c>
      <c r="G5" s="39">
        <f t="shared" ref="G5:J5" si="0">AVERAGE(G2:G4)</f>
        <v>1.26</v>
      </c>
      <c r="H5" s="39">
        <f t="shared" si="0"/>
        <v>0.33566666666666661</v>
      </c>
      <c r="I5" s="39">
        <f>AVERAGE(I2:I4)</f>
        <v>0.40666666666666673</v>
      </c>
      <c r="J5" s="39">
        <f t="shared" si="0"/>
        <v>0.55433333333333334</v>
      </c>
      <c r="K5" s="42">
        <f>AVERAGE(K2:K4)</f>
        <v>4.166666666666667</v>
      </c>
    </row>
    <row r="6" spans="1:11" ht="15">
      <c r="A6" s="25"/>
      <c r="B6" s="7" t="s">
        <v>7</v>
      </c>
      <c r="C6" s="40">
        <f>STDEV(C2:C4)</f>
        <v>4.5092497528228997E-2</v>
      </c>
      <c r="D6" s="40">
        <f>STDEV(D2:D4)</f>
        <v>1.1547005383792512E-2</v>
      </c>
      <c r="E6" s="41">
        <f>STDEV(E2:E4)</f>
        <v>1.1547005383792509E-2</v>
      </c>
      <c r="F6" s="41">
        <f>STDEV(F2:F4)</f>
        <v>4.0414518843273635E-2</v>
      </c>
      <c r="G6" s="41">
        <f>STDEV(G2:G4)</f>
        <v>9.5393920141695135E-2</v>
      </c>
      <c r="H6" s="41">
        <f>STDEV(H2:H4)</f>
        <v>1.7473789896108195E-2</v>
      </c>
      <c r="I6" s="41">
        <f>STDEV(I2:I4)</f>
        <v>3.7859388972000842E-2</v>
      </c>
      <c r="J6" s="41">
        <f t="shared" ref="G6:J6" si="1">STDEV(J2:J4)</f>
        <v>0.14687523049627293</v>
      </c>
      <c r="K6" s="42">
        <f>STDEV(K2:K4)</f>
        <v>0.23713568549109465</v>
      </c>
    </row>
    <row r="7" spans="1:11" ht="15">
      <c r="A7" s="26" t="s">
        <v>41</v>
      </c>
      <c r="B7" s="7" t="s">
        <v>22</v>
      </c>
      <c r="C7" s="7">
        <v>0.22</v>
      </c>
      <c r="D7" s="7">
        <v>0.01</v>
      </c>
      <c r="E7" s="37">
        <v>0.4</v>
      </c>
      <c r="F7" s="8">
        <v>0.24</v>
      </c>
      <c r="G7" s="37">
        <v>0.21</v>
      </c>
      <c r="H7" s="37">
        <v>2.1682999999999999</v>
      </c>
      <c r="I7" s="37">
        <v>0.39</v>
      </c>
      <c r="J7" s="37">
        <v>5.2999999999999999E-2</v>
      </c>
      <c r="K7" s="4">
        <v>3.51</v>
      </c>
    </row>
    <row r="8" spans="1:11" ht="15">
      <c r="A8" s="27"/>
      <c r="B8" s="7" t="s">
        <v>23</v>
      </c>
      <c r="C8" s="7">
        <v>0.16</v>
      </c>
      <c r="D8" s="7">
        <v>0.01</v>
      </c>
      <c r="E8" s="37">
        <v>0.35</v>
      </c>
      <c r="F8" s="8">
        <v>0.21</v>
      </c>
      <c r="G8" s="37">
        <v>0.26</v>
      </c>
      <c r="H8" s="37">
        <v>2.7069999999999999</v>
      </c>
      <c r="I8" s="37">
        <v>0.41</v>
      </c>
      <c r="J8" s="37">
        <v>8.5000000000000006E-2</v>
      </c>
      <c r="K8" s="4">
        <v>3.95</v>
      </c>
    </row>
    <row r="9" spans="1:11" ht="15">
      <c r="A9" s="27"/>
      <c r="B9" s="7" t="s">
        <v>24</v>
      </c>
      <c r="C9" s="7">
        <v>0.17</v>
      </c>
      <c r="D9" s="7">
        <v>0.03</v>
      </c>
      <c r="E9" s="37">
        <v>0.4</v>
      </c>
      <c r="F9" s="8">
        <v>0.19</v>
      </c>
      <c r="G9" s="37">
        <v>0.2</v>
      </c>
      <c r="H9" s="37">
        <v>2.6139999999999999</v>
      </c>
      <c r="I9" s="37">
        <v>0.35</v>
      </c>
      <c r="J9" s="37">
        <v>6.6000000000000003E-2</v>
      </c>
      <c r="K9" s="4">
        <v>3.42</v>
      </c>
    </row>
    <row r="10" spans="1:11" ht="15.75">
      <c r="A10" s="27"/>
      <c r="B10" s="9" t="s">
        <v>11</v>
      </c>
      <c r="C10" s="38">
        <f>AVERAGE(C7:C9)</f>
        <v>0.18333333333333335</v>
      </c>
      <c r="D10" s="38">
        <f>AVERAGE(D7:D9)</f>
        <v>1.6666666666666666E-2</v>
      </c>
      <c r="E10" s="39">
        <f>AVERAGE(E7:E9)</f>
        <v>0.3833333333333333</v>
      </c>
      <c r="F10" s="39">
        <f>AVERAGE(F7:F9)</f>
        <v>0.21333333333333329</v>
      </c>
      <c r="G10" s="39">
        <f t="shared" ref="G10:J10" si="2">AVERAGE(G7:G9)</f>
        <v>0.2233333333333333</v>
      </c>
      <c r="H10" s="39">
        <f t="shared" si="2"/>
        <v>2.4964333333333331</v>
      </c>
      <c r="I10" s="39">
        <f>AVERAGE(I7:I9)</f>
        <v>0.3833333333333333</v>
      </c>
      <c r="J10" s="39">
        <f t="shared" si="2"/>
        <v>6.8000000000000005E-2</v>
      </c>
      <c r="K10" s="42">
        <f>AVERAGE(K7:K9)</f>
        <v>3.6266666666666665</v>
      </c>
    </row>
    <row r="11" spans="1:11" ht="15">
      <c r="A11" s="27"/>
      <c r="B11" s="7" t="s">
        <v>7</v>
      </c>
      <c r="C11" s="40">
        <f>STDEV(C7:C9)</f>
        <v>3.2145502536643139E-2</v>
      </c>
      <c r="D11" s="40">
        <f>STDEV(D7:D9)</f>
        <v>1.1547005383792512E-2</v>
      </c>
      <c r="E11" s="41">
        <f>STDEV(E7:E9)</f>
        <v>2.8867513459482581E-2</v>
      </c>
      <c r="F11" s="41">
        <f>STDEV(F7:F9)</f>
        <v>2.51661147842361E-2</v>
      </c>
      <c r="G11" s="41">
        <f t="shared" ref="G11:J11" si="3">STDEV(G7:G9)</f>
        <v>3.2145502536643354E-2</v>
      </c>
      <c r="H11" s="41">
        <f t="shared" si="3"/>
        <v>0.28795114747702183</v>
      </c>
      <c r="I11" s="41">
        <f>STDEV(I7:I9)</f>
        <v>3.0550504633039523E-2</v>
      </c>
      <c r="J11" s="41">
        <f t="shared" si="3"/>
        <v>1.609347693943107E-2</v>
      </c>
      <c r="K11" s="42">
        <f>STDEV(K7:K9)</f>
        <v>0.28360771028541404</v>
      </c>
    </row>
    <row r="12" spans="1:11" ht="15.75">
      <c r="A12" s="27"/>
      <c r="B12" s="9" t="s">
        <v>9</v>
      </c>
      <c r="C12" s="9">
        <f>TTEST(C2:C4,C7:C9,2,2)</f>
        <v>0.77008246712332651</v>
      </c>
      <c r="D12" s="9">
        <f>TTEST(C2:C4,D7:D9,2,2)</f>
        <v>2.7712813182554094E-3</v>
      </c>
      <c r="E12" s="11">
        <f>TTEST(E2:E4,E7:E9,2,2)</f>
        <v>3.052958599266444E-4</v>
      </c>
      <c r="F12" s="10">
        <f>TTEST(F2:F4,F7:F9,2,2)</f>
        <v>5.5928598313796193E-2</v>
      </c>
      <c r="G12" s="11">
        <f t="shared" ref="G12:H12" si="4">TTEST(G2:G4,G7:G9,2,2)</f>
        <v>5.8051192029426869E-5</v>
      </c>
      <c r="H12" s="11">
        <f t="shared" si="4"/>
        <v>2.0367402035789448E-4</v>
      </c>
      <c r="I12" s="10">
        <f>TTEST(H2:H4,I7:I9,2,2)</f>
        <v>7.8873159500243525E-2</v>
      </c>
      <c r="J12" s="11">
        <f>TTEST(J2:J4,J7:J9,2,2)</f>
        <v>4.6786204682079009E-3</v>
      </c>
      <c r="K12" s="42">
        <f>TTEST(K2:K4,K7:K9,2,2)</f>
        <v>6.4663628644390403E-2</v>
      </c>
    </row>
    <row r="13" spans="1:11" ht="13.5" customHeight="1"/>
    <row r="14" spans="1:11" ht="13.5" customHeight="1"/>
    <row r="15" spans="1:11" ht="13.5" customHeight="1"/>
    <row r="17" ht="13.5" customHeight="1"/>
  </sheetData>
  <mergeCells count="3">
    <mergeCell ref="A1:B1"/>
    <mergeCell ref="A2:A6"/>
    <mergeCell ref="A7:A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0" tint="-0.14999847407452621"/>
  </sheetPr>
  <dimension ref="A1:E33"/>
  <sheetViews>
    <sheetView topLeftCell="A10" workbookViewId="0">
      <selection activeCell="D26" sqref="D26"/>
    </sheetView>
  </sheetViews>
  <sheetFormatPr defaultRowHeight="13.5"/>
  <cols>
    <col min="1" max="1" width="15.375" customWidth="1"/>
    <col min="2" max="2" width="17.75" customWidth="1"/>
    <col min="3" max="3" width="11.25" customWidth="1"/>
    <col min="4" max="4" width="10.625" customWidth="1"/>
    <col min="5" max="5" width="14.25" customWidth="1"/>
  </cols>
  <sheetData>
    <row r="1" spans="1:5" ht="15.75">
      <c r="A1" s="24"/>
      <c r="B1" s="25"/>
      <c r="C1" s="6" t="s">
        <v>30</v>
      </c>
      <c r="D1" s="6" t="s">
        <v>31</v>
      </c>
      <c r="E1" s="6" t="s">
        <v>32</v>
      </c>
    </row>
    <row r="2" spans="1:5" ht="15">
      <c r="A2" s="25" t="s">
        <v>42</v>
      </c>
      <c r="B2" s="7" t="s">
        <v>33</v>
      </c>
      <c r="C2" s="8">
        <v>0.457305026</v>
      </c>
      <c r="D2" s="8">
        <v>0.37098126970109901</v>
      </c>
      <c r="E2" s="8">
        <v>0.38500000000000001</v>
      </c>
    </row>
    <row r="3" spans="1:5" ht="15">
      <c r="A3" s="25"/>
      <c r="B3" s="7" t="s">
        <v>34</v>
      </c>
      <c r="C3" s="8">
        <v>0.55470111</v>
      </c>
      <c r="D3" s="8">
        <v>0.41062249684195901</v>
      </c>
      <c r="E3" s="8">
        <v>0.417958</v>
      </c>
    </row>
    <row r="4" spans="1:5" ht="15">
      <c r="A4" s="25"/>
      <c r="B4" s="7" t="s">
        <v>35</v>
      </c>
      <c r="C4" s="8">
        <v>0.48812181515258501</v>
      </c>
      <c r="D4" s="8">
        <v>0.40624374087182602</v>
      </c>
      <c r="E4" s="8">
        <v>0.33127438930192399</v>
      </c>
    </row>
    <row r="5" spans="1:5" ht="15.75">
      <c r="A5" s="25"/>
      <c r="B5" s="9" t="s">
        <v>10</v>
      </c>
      <c r="C5" s="10">
        <f>AVERAGE(C2:C4)</f>
        <v>0.50004265038419504</v>
      </c>
      <c r="D5" s="10">
        <f t="shared" ref="D5:E5" si="0">AVERAGE(D2:D4)</f>
        <v>0.39594916913829464</v>
      </c>
      <c r="E5" s="10">
        <f t="shared" si="0"/>
        <v>0.37807746310064133</v>
      </c>
    </row>
    <row r="6" spans="1:5" ht="15">
      <c r="A6" s="25"/>
      <c r="B6" s="7" t="s">
        <v>6</v>
      </c>
      <c r="C6" s="8">
        <f>STDEV(C2:C4)</f>
        <v>4.9780307643667039E-2</v>
      </c>
      <c r="D6" s="8">
        <f t="shared" ref="D6:E6" si="1">STDEV(D2:D4)</f>
        <v>2.1733393147203725E-2</v>
      </c>
      <c r="E6" s="8">
        <f t="shared" si="1"/>
        <v>4.3754465243631573E-2</v>
      </c>
    </row>
    <row r="7" spans="1:5" ht="15">
      <c r="A7" s="27" t="s">
        <v>43</v>
      </c>
      <c r="B7" s="7" t="s">
        <v>33</v>
      </c>
      <c r="C7" s="8">
        <v>0.1711</v>
      </c>
      <c r="D7" s="8">
        <v>6.2168939999999999E-2</v>
      </c>
      <c r="E7" s="8">
        <v>6.6830000000000001E-2</v>
      </c>
    </row>
    <row r="8" spans="1:5" ht="15">
      <c r="A8" s="27"/>
      <c r="B8" s="7" t="s">
        <v>34</v>
      </c>
      <c r="C8" s="8">
        <v>0.18403918</v>
      </c>
      <c r="D8" s="8">
        <v>8.0354599999999998E-2</v>
      </c>
      <c r="E8" s="8">
        <v>2.76E-2</v>
      </c>
    </row>
    <row r="9" spans="1:5" ht="15">
      <c r="A9" s="27"/>
      <c r="B9" s="7" t="s">
        <v>35</v>
      </c>
      <c r="C9" s="8">
        <v>0.17942656773400001</v>
      </c>
      <c r="D9" s="8">
        <v>0.13739999999999999</v>
      </c>
      <c r="E9" s="8">
        <v>4.4337000000000001E-2</v>
      </c>
    </row>
    <row r="10" spans="1:5" ht="15.75">
      <c r="A10" s="27"/>
      <c r="B10" s="9" t="s">
        <v>10</v>
      </c>
      <c r="C10" s="10">
        <f>AVERAGE(C7:C9)</f>
        <v>0.17818858257799999</v>
      </c>
      <c r="D10" s="10">
        <f t="shared" ref="D10:E10" si="2">AVERAGE(D7:D9)</f>
        <v>9.3307846666666652E-2</v>
      </c>
      <c r="E10" s="10">
        <f t="shared" si="2"/>
        <v>4.6255666666666667E-2</v>
      </c>
    </row>
    <row r="11" spans="1:5" ht="15">
      <c r="A11" s="27"/>
      <c r="B11" s="7" t="s">
        <v>6</v>
      </c>
      <c r="C11" s="8">
        <f>STDEV(C7:C9)</f>
        <v>6.5578235873616818E-3</v>
      </c>
      <c r="D11" s="8">
        <f t="shared" ref="D11:E11" si="3">STDEV(D7:D9)</f>
        <v>3.9252618340520115E-2</v>
      </c>
      <c r="E11" s="8">
        <f t="shared" si="3"/>
        <v>1.9685253016746652E-2</v>
      </c>
    </row>
    <row r="12" spans="1:5" ht="15.75">
      <c r="A12" s="27"/>
      <c r="B12" s="9" t="s">
        <v>8</v>
      </c>
      <c r="C12" s="11">
        <f>TTEST(C2:C4,C7:C9,2,2)</f>
        <v>3.7438400974695683E-4</v>
      </c>
      <c r="D12" s="11">
        <f t="shared" ref="D12:E12" si="4">TTEST(D2:D4,D7:D9,2,2)</f>
        <v>3.0690954935443912E-4</v>
      </c>
      <c r="E12" s="11">
        <f t="shared" si="4"/>
        <v>2.7833837280540074E-4</v>
      </c>
    </row>
    <row r="13" spans="1:5" ht="15">
      <c r="A13" s="25" t="s">
        <v>44</v>
      </c>
      <c r="B13" s="7" t="s">
        <v>33</v>
      </c>
      <c r="C13" s="8">
        <v>0.56181360063013996</v>
      </c>
      <c r="D13" s="8">
        <v>0.39256881423457002</v>
      </c>
      <c r="E13" s="8">
        <v>0.46417718896639998</v>
      </c>
    </row>
    <row r="14" spans="1:5" ht="15">
      <c r="A14" s="25"/>
      <c r="B14" s="7" t="s">
        <v>34</v>
      </c>
      <c r="C14" s="8">
        <v>0.57108244578623402</v>
      </c>
      <c r="D14" s="8">
        <v>0.30858905004308002</v>
      </c>
      <c r="E14" s="8">
        <v>0.66517587604964001</v>
      </c>
    </row>
    <row r="15" spans="1:5" ht="15">
      <c r="A15" s="25"/>
      <c r="B15" s="7" t="s">
        <v>35</v>
      </c>
      <c r="C15" s="8">
        <v>0.521167051643182</v>
      </c>
      <c r="D15" s="8">
        <v>0.39821382009421002</v>
      </c>
      <c r="E15" s="8">
        <v>0.49890742563356999</v>
      </c>
    </row>
    <row r="16" spans="1:5" ht="15.75">
      <c r="A16" s="25"/>
      <c r="B16" s="9" t="s">
        <v>10</v>
      </c>
      <c r="C16" s="10">
        <f>AVERAGE(C13:C15)</f>
        <v>0.55135436601985199</v>
      </c>
      <c r="D16" s="10">
        <f t="shared" ref="D16:E16" si="5">AVERAGE(D13:D15)</f>
        <v>0.36645722812395337</v>
      </c>
      <c r="E16" s="10">
        <f t="shared" si="5"/>
        <v>0.54275349688320329</v>
      </c>
    </row>
    <row r="17" spans="1:5" ht="15">
      <c r="A17" s="25"/>
      <c r="B17" s="7" t="s">
        <v>6</v>
      </c>
      <c r="C17" s="8">
        <f>STDEV(C13:C15)</f>
        <v>2.6550580682705893E-2</v>
      </c>
      <c r="D17" s="8">
        <f t="shared" ref="D17:E17" si="6">STDEV(D13:D15)</f>
        <v>5.0194731283159384E-2</v>
      </c>
      <c r="E17" s="8">
        <f t="shared" si="6"/>
        <v>0.10743359123345722</v>
      </c>
    </row>
    <row r="18" spans="1:5" ht="15.75">
      <c r="A18" s="25"/>
      <c r="B18" s="9" t="s">
        <v>8</v>
      </c>
      <c r="C18" s="10">
        <f>TTEST(C2:C4,C13:C15,2,2)</f>
        <v>0.19031350806279199</v>
      </c>
      <c r="D18" s="10">
        <f t="shared" ref="D18:E18" si="7">TTEST(D2:D4,D13:D15,2,2)</f>
        <v>0.40323123248863635</v>
      </c>
      <c r="E18" s="10">
        <f t="shared" si="7"/>
        <v>6.9780179586918192E-2</v>
      </c>
    </row>
    <row r="19" spans="1:5" ht="14.25" customHeight="1">
      <c r="A19" s="28" t="s">
        <v>45</v>
      </c>
      <c r="B19" s="7" t="s">
        <v>33</v>
      </c>
      <c r="C19" s="8">
        <v>0.59884662</v>
      </c>
      <c r="D19" s="8">
        <v>0.28023999999999999</v>
      </c>
      <c r="E19" s="8">
        <v>0.42072352482999997</v>
      </c>
    </row>
    <row r="20" spans="1:5" ht="15">
      <c r="A20" s="28"/>
      <c r="B20" s="7" t="s">
        <v>34</v>
      </c>
      <c r="C20" s="8">
        <v>0.55136110000000005</v>
      </c>
      <c r="D20" s="8">
        <v>0.28713880606539</v>
      </c>
      <c r="E20" s="8">
        <v>0.37056108192999998</v>
      </c>
    </row>
    <row r="21" spans="1:5" ht="15">
      <c r="A21" s="28"/>
      <c r="B21" s="7" t="s">
        <v>35</v>
      </c>
      <c r="C21" s="8">
        <v>0.55225150000000001</v>
      </c>
      <c r="D21" s="8">
        <v>0.41397748676000001</v>
      </c>
      <c r="E21" s="8">
        <v>0.39228390962460002</v>
      </c>
    </row>
    <row r="22" spans="1:5" ht="15.75">
      <c r="A22" s="28"/>
      <c r="B22" s="9" t="s">
        <v>10</v>
      </c>
      <c r="C22" s="10">
        <f>AVERAGE(C19:C21)</f>
        <v>0.56748640666666672</v>
      </c>
      <c r="D22" s="10">
        <f t="shared" ref="D22:E22" si="8">AVERAGE(D19:D21)</f>
        <v>0.32711876427512998</v>
      </c>
      <c r="E22" s="10">
        <f t="shared" si="8"/>
        <v>0.39452283879486666</v>
      </c>
    </row>
    <row r="23" spans="1:5" ht="15">
      <c r="A23" s="28"/>
      <c r="B23" s="7" t="s">
        <v>6</v>
      </c>
      <c r="C23" s="8">
        <f>STDEV(C19:C21)</f>
        <v>2.71623901428798E-2</v>
      </c>
      <c r="D23" s="8">
        <f t="shared" ref="D23:E23" si="9">STDEV(D19:D21)</f>
        <v>7.5300907265847442E-2</v>
      </c>
      <c r="E23" s="8">
        <f t="shared" si="9"/>
        <v>2.5156058361676559E-2</v>
      </c>
    </row>
    <row r="24" spans="1:5" ht="13.5" customHeight="1">
      <c r="A24" s="28"/>
      <c r="B24" s="12" t="s">
        <v>8</v>
      </c>
      <c r="C24" s="13">
        <f>TTEST(C2:C4,C19:C21,2,2)</f>
        <v>0.1084609361356642</v>
      </c>
      <c r="D24" s="13">
        <f>TTEST(D2:D4,D19:D21,2,2)</f>
        <v>0.20287273571275319</v>
      </c>
      <c r="E24" s="13">
        <f>TTEST(E2:E4,E19:E21,2,2)</f>
        <v>0.60264445189353277</v>
      </c>
    </row>
    <row r="33" ht="13.5" customHeight="1"/>
  </sheetData>
  <mergeCells count="5">
    <mergeCell ref="A19:A24"/>
    <mergeCell ref="A1:B1"/>
    <mergeCell ref="A2:A6"/>
    <mergeCell ref="A7:A12"/>
    <mergeCell ref="A13:A1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13"/>
  <sheetViews>
    <sheetView topLeftCell="E1" workbookViewId="0">
      <selection activeCell="A14" sqref="A14"/>
    </sheetView>
  </sheetViews>
  <sheetFormatPr defaultRowHeight="13.5"/>
  <cols>
    <col min="12" max="12" width="11.625" bestFit="1" customWidth="1"/>
  </cols>
  <sheetData>
    <row r="1" spans="1:24" ht="15">
      <c r="A1" s="4"/>
      <c r="B1" s="29" t="s">
        <v>46</v>
      </c>
      <c r="C1" s="29"/>
      <c r="D1" s="29"/>
      <c r="E1" s="29"/>
      <c r="F1" s="29"/>
      <c r="G1" s="30" t="s">
        <v>48</v>
      </c>
      <c r="H1" s="30"/>
      <c r="I1" s="30"/>
      <c r="J1" s="30"/>
      <c r="K1" s="30"/>
      <c r="L1" s="30"/>
      <c r="M1" s="29" t="s">
        <v>47</v>
      </c>
      <c r="N1" s="29"/>
      <c r="O1" s="29"/>
      <c r="P1" s="29"/>
      <c r="Q1" s="29"/>
      <c r="R1" s="29"/>
      <c r="S1" s="30" t="s">
        <v>49</v>
      </c>
      <c r="T1" s="30"/>
      <c r="U1" s="30"/>
      <c r="V1" s="30"/>
      <c r="W1" s="30"/>
      <c r="X1" s="30"/>
    </row>
    <row r="2" spans="1:24" s="1" customFormat="1" ht="15">
      <c r="A2" s="2"/>
      <c r="B2" s="14" t="s">
        <v>0</v>
      </c>
      <c r="C2" s="14" t="s">
        <v>1</v>
      </c>
      <c r="D2" s="14" t="s">
        <v>2</v>
      </c>
      <c r="E2" s="14" t="s">
        <v>11</v>
      </c>
      <c r="F2" s="14" t="s">
        <v>7</v>
      </c>
      <c r="G2" s="14" t="s">
        <v>0</v>
      </c>
      <c r="H2" s="14" t="s">
        <v>1</v>
      </c>
      <c r="I2" s="14" t="s">
        <v>2</v>
      </c>
      <c r="J2" s="14" t="s">
        <v>11</v>
      </c>
      <c r="K2" s="15" t="s">
        <v>7</v>
      </c>
      <c r="L2" s="15" t="s">
        <v>9</v>
      </c>
      <c r="M2" s="14" t="s">
        <v>0</v>
      </c>
      <c r="N2" s="14" t="s">
        <v>1</v>
      </c>
      <c r="O2" s="14" t="s">
        <v>2</v>
      </c>
      <c r="P2" s="14" t="s">
        <v>11</v>
      </c>
      <c r="Q2" s="15" t="s">
        <v>7</v>
      </c>
      <c r="R2" s="15" t="s">
        <v>9</v>
      </c>
      <c r="S2" s="14" t="s">
        <v>0</v>
      </c>
      <c r="T2" s="14" t="s">
        <v>1</v>
      </c>
      <c r="U2" s="14" t="s">
        <v>2</v>
      </c>
      <c r="V2" s="14" t="s">
        <v>11</v>
      </c>
      <c r="W2" s="15" t="s">
        <v>7</v>
      </c>
      <c r="X2" s="15" t="s">
        <v>9</v>
      </c>
    </row>
    <row r="3" spans="1:24" ht="15">
      <c r="A3" s="31" t="s">
        <v>3</v>
      </c>
      <c r="B3" s="3">
        <v>289</v>
      </c>
      <c r="C3" s="3">
        <v>35</v>
      </c>
      <c r="D3" s="3">
        <v>0.88</v>
      </c>
      <c r="E3" s="3">
        <f>AVERAGE(D3:D5)</f>
        <v>0.85666666666666658</v>
      </c>
      <c r="F3" s="3">
        <f>STDEV(D3:D5)</f>
        <v>2.0816659994661344E-2</v>
      </c>
      <c r="G3" s="3">
        <v>63</v>
      </c>
      <c r="H3" s="3">
        <v>25</v>
      </c>
      <c r="I3" s="3">
        <v>0.4</v>
      </c>
      <c r="J3" s="3">
        <f>AVERAGE(I3:I5)</f>
        <v>0.42333333333333334</v>
      </c>
      <c r="K3" s="4">
        <f>STDEV(I3:I5)</f>
        <v>2.5166114784236651E-2</v>
      </c>
      <c r="L3" s="5">
        <f>TTEST(D3:D5,I3:I5,2,2)</f>
        <v>2.1242976929466699E-5</v>
      </c>
      <c r="M3" s="3">
        <v>556</v>
      </c>
      <c r="N3" s="3">
        <v>66</v>
      </c>
      <c r="O3" s="3">
        <v>0.88</v>
      </c>
      <c r="P3" s="3">
        <f>AVERAGE(O3:O5)</f>
        <v>0.85333333333333339</v>
      </c>
      <c r="Q3" s="4">
        <f>STDEV(O3:O5)</f>
        <v>2.5166114784235857E-2</v>
      </c>
      <c r="R3" s="4">
        <f>TTEST(D3:D5,O3:O5,2,2)</f>
        <v>0.86827362410333819</v>
      </c>
      <c r="S3" s="3">
        <v>447</v>
      </c>
      <c r="T3" s="3">
        <v>112</v>
      </c>
      <c r="U3" s="3">
        <v>0.75</v>
      </c>
      <c r="V3" s="3">
        <f>AVERAGE(U3:U5)</f>
        <v>0.70000000000000007</v>
      </c>
      <c r="W3" s="4">
        <f>STDEV(U3:U5)</f>
        <v>5.5677643628300147E-2</v>
      </c>
      <c r="X3" s="5">
        <f>TTEST(D3:D5,U3:U5,2,2)</f>
        <v>1.0299385290757832E-2</v>
      </c>
    </row>
    <row r="4" spans="1:24" ht="15">
      <c r="A4" s="31"/>
      <c r="B4" s="3">
        <v>470</v>
      </c>
      <c r="C4" s="3">
        <v>75</v>
      </c>
      <c r="D4" s="3">
        <v>0.84</v>
      </c>
      <c r="E4" s="3"/>
      <c r="F4" s="3"/>
      <c r="G4" s="3">
        <v>44</v>
      </c>
      <c r="H4" s="3">
        <v>26</v>
      </c>
      <c r="I4" s="3">
        <v>0.42</v>
      </c>
      <c r="J4" s="3"/>
      <c r="K4" s="4"/>
      <c r="L4" s="4"/>
      <c r="M4" s="3">
        <v>480</v>
      </c>
      <c r="N4" s="3">
        <v>72</v>
      </c>
      <c r="O4" s="3">
        <v>0.85</v>
      </c>
      <c r="P4" s="3"/>
      <c r="Q4" s="4"/>
      <c r="R4" s="4"/>
      <c r="S4" s="3">
        <v>544</v>
      </c>
      <c r="T4" s="3">
        <v>196</v>
      </c>
      <c r="U4" s="3">
        <v>0.64</v>
      </c>
      <c r="V4" s="3"/>
      <c r="W4" s="4"/>
      <c r="X4" s="4"/>
    </row>
    <row r="5" spans="1:24" ht="15">
      <c r="A5" s="31"/>
      <c r="B5" s="3">
        <v>455</v>
      </c>
      <c r="C5" s="3">
        <v>68</v>
      </c>
      <c r="D5" s="3">
        <v>0.85</v>
      </c>
      <c r="E5" s="3"/>
      <c r="F5" s="3"/>
      <c r="G5" s="3">
        <v>55</v>
      </c>
      <c r="H5" s="3">
        <v>30</v>
      </c>
      <c r="I5" s="3">
        <v>0.45</v>
      </c>
      <c r="J5" s="3"/>
      <c r="K5" s="4"/>
      <c r="L5" s="4"/>
      <c r="M5" s="3">
        <v>448</v>
      </c>
      <c r="N5" s="3">
        <v>76</v>
      </c>
      <c r="O5" s="3">
        <v>0.83</v>
      </c>
      <c r="P5" s="3"/>
      <c r="Q5" s="4"/>
      <c r="R5" s="4"/>
      <c r="S5" s="3">
        <v>515</v>
      </c>
      <c r="T5" s="3">
        <v>149</v>
      </c>
      <c r="U5" s="3">
        <v>0.71</v>
      </c>
      <c r="V5" s="3"/>
      <c r="W5" s="4"/>
      <c r="X5" s="4"/>
    </row>
    <row r="6" spans="1:24" ht="15">
      <c r="A6" s="31"/>
      <c r="B6" s="3"/>
      <c r="C6" s="3"/>
      <c r="D6" s="3"/>
      <c r="E6" s="3"/>
      <c r="F6" s="3"/>
      <c r="G6" s="3"/>
      <c r="H6" s="3"/>
      <c r="I6" s="3"/>
      <c r="J6" s="3"/>
      <c r="K6" s="4"/>
      <c r="L6" s="4"/>
      <c r="M6" s="3"/>
      <c r="N6" s="3"/>
      <c r="O6" s="3"/>
      <c r="P6" s="3"/>
      <c r="Q6" s="4"/>
      <c r="R6" s="4"/>
      <c r="S6" s="3"/>
      <c r="T6" s="3"/>
      <c r="U6" s="3"/>
      <c r="V6" s="3"/>
      <c r="W6" s="4"/>
      <c r="X6" s="4"/>
    </row>
    <row r="7" spans="1:24" ht="15">
      <c r="A7" s="32" t="s">
        <v>4</v>
      </c>
      <c r="B7" s="3">
        <v>1690</v>
      </c>
      <c r="C7" s="3">
        <v>203</v>
      </c>
      <c r="D7" s="3">
        <v>0.88</v>
      </c>
      <c r="E7" s="3">
        <f>AVERAGE(D7:D9)</f>
        <v>0.86333333333333329</v>
      </c>
      <c r="F7" s="3">
        <f>STDEV(D7:D9)</f>
        <v>3.7859388972005602E-2</v>
      </c>
      <c r="G7" s="3">
        <v>83</v>
      </c>
      <c r="H7" s="3">
        <v>35</v>
      </c>
      <c r="I7" s="3">
        <v>0.57999999999999996</v>
      </c>
      <c r="J7" s="3">
        <f>AVERAGE(I7:I9)</f>
        <v>0.57999999999999996</v>
      </c>
      <c r="K7" s="4">
        <f>STDEV(I7:I9)</f>
        <v>3.0000000000003899E-2</v>
      </c>
      <c r="L7" s="5">
        <f>TTEST(D7:D9,I7:I9,2,2)</f>
        <v>5.2860148879980084E-4</v>
      </c>
      <c r="M7" s="3">
        <v>1483</v>
      </c>
      <c r="N7" s="3">
        <v>237</v>
      </c>
      <c r="O7" s="3">
        <v>0.84</v>
      </c>
      <c r="P7" s="3">
        <f>AVERAGE(O7:O9)</f>
        <v>0.82666666666666666</v>
      </c>
      <c r="Q7" s="4">
        <f>STDEV(O7:O9)</f>
        <v>1.1547005383792525E-2</v>
      </c>
      <c r="R7" s="4">
        <f>TTEST(D7:D9,O7:O9,2,2)</f>
        <v>0.1838687386364263</v>
      </c>
      <c r="S7" s="3">
        <v>1453</v>
      </c>
      <c r="T7" s="3">
        <v>293</v>
      </c>
      <c r="U7" s="3">
        <v>0.79</v>
      </c>
      <c r="V7" s="3">
        <f>AVERAGE(U7:U9)</f>
        <v>0.79333333333333333</v>
      </c>
      <c r="W7" s="4">
        <f>STDEV(U7:U9)</f>
        <v>5.7735026918962623E-3</v>
      </c>
      <c r="X7" s="5">
        <f>TTEST(D7:D9,U7:U9,2,2)</f>
        <v>3.399212755880069E-2</v>
      </c>
    </row>
    <row r="8" spans="1:24" ht="15">
      <c r="A8" s="32"/>
      <c r="B8" s="3">
        <v>1724</v>
      </c>
      <c r="C8" s="3">
        <v>180</v>
      </c>
      <c r="D8" s="3">
        <v>0.89</v>
      </c>
      <c r="E8" s="3"/>
      <c r="F8" s="3"/>
      <c r="G8" s="3">
        <v>68</v>
      </c>
      <c r="H8" s="3">
        <v>30</v>
      </c>
      <c r="I8" s="3">
        <v>0.55000000000000004</v>
      </c>
      <c r="J8" s="3"/>
      <c r="K8" s="4"/>
      <c r="L8" s="4"/>
      <c r="M8" s="3">
        <v>1768</v>
      </c>
      <c r="N8" s="3">
        <v>318</v>
      </c>
      <c r="O8" s="3">
        <v>0.82</v>
      </c>
      <c r="P8" s="3"/>
      <c r="Q8" s="4"/>
      <c r="R8" s="4"/>
      <c r="S8" s="3">
        <v>1768</v>
      </c>
      <c r="T8" s="3">
        <v>362</v>
      </c>
      <c r="U8" s="3">
        <v>0.79</v>
      </c>
      <c r="V8" s="3"/>
      <c r="W8" s="4"/>
      <c r="X8" s="4"/>
    </row>
    <row r="9" spans="1:24" ht="15">
      <c r="A9" s="32"/>
      <c r="B9" s="3">
        <v>1551</v>
      </c>
      <c r="C9" s="3">
        <v>279</v>
      </c>
      <c r="D9" s="3">
        <v>0.82</v>
      </c>
      <c r="E9" s="3"/>
      <c r="F9" s="3"/>
      <c r="G9" s="3">
        <v>74</v>
      </c>
      <c r="H9" s="3">
        <v>29</v>
      </c>
      <c r="I9" s="3">
        <v>0.61</v>
      </c>
      <c r="J9" s="3"/>
      <c r="K9" s="4"/>
      <c r="L9" s="4"/>
      <c r="M9" s="3">
        <v>1653</v>
      </c>
      <c r="N9" s="3">
        <v>330</v>
      </c>
      <c r="O9" s="3">
        <v>0.82</v>
      </c>
      <c r="P9" s="3"/>
      <c r="Q9" s="4"/>
      <c r="R9" s="4"/>
      <c r="S9" s="3">
        <v>1543</v>
      </c>
      <c r="T9" s="3">
        <v>303</v>
      </c>
      <c r="U9" s="3">
        <v>0.8</v>
      </c>
      <c r="V9" s="3"/>
      <c r="W9" s="4"/>
      <c r="X9" s="4"/>
    </row>
    <row r="10" spans="1:24" ht="15">
      <c r="A10" s="32"/>
      <c r="B10" s="3"/>
      <c r="C10" s="3"/>
      <c r="D10" s="3"/>
      <c r="E10" s="3"/>
      <c r="F10" s="3"/>
      <c r="G10" s="3"/>
      <c r="H10" s="3"/>
      <c r="I10" s="3"/>
      <c r="J10" s="3"/>
      <c r="K10" s="4"/>
      <c r="L10" s="4"/>
      <c r="M10" s="3"/>
      <c r="N10" s="3"/>
      <c r="O10" s="3"/>
      <c r="P10" s="3"/>
      <c r="Q10" s="4"/>
      <c r="R10" s="4"/>
      <c r="S10" s="3"/>
      <c r="T10" s="3"/>
      <c r="U10" s="3"/>
      <c r="V10" s="3"/>
      <c r="W10" s="4"/>
      <c r="X10" s="4"/>
    </row>
    <row r="11" spans="1:24" ht="15">
      <c r="A11" s="31" t="s">
        <v>5</v>
      </c>
      <c r="B11" s="3">
        <v>1752</v>
      </c>
      <c r="C11" s="3">
        <v>314</v>
      </c>
      <c r="D11" s="3">
        <v>0.76</v>
      </c>
      <c r="E11" s="3">
        <f>AVERAGE(D11:D13)</f>
        <v>0.76333333333333331</v>
      </c>
      <c r="F11" s="3">
        <f>STDEV(D11:D13)</f>
        <v>3.5118845842840529E-2</v>
      </c>
      <c r="G11" s="3">
        <v>1356</v>
      </c>
      <c r="H11" s="3">
        <v>475</v>
      </c>
      <c r="I11" s="3">
        <v>0.65</v>
      </c>
      <c r="J11" s="3">
        <f>AVERAGE(I11:I13)</f>
        <v>0.66</v>
      </c>
      <c r="K11" s="4">
        <f>STDEV(I11:I13)</f>
        <v>4.582575694955951E-2</v>
      </c>
      <c r="L11" s="5">
        <f>TTEST(D11:D13,I11:I13,2,2)</f>
        <v>3.6221110977085011E-2</v>
      </c>
      <c r="M11" s="3">
        <v>1614</v>
      </c>
      <c r="N11" s="3">
        <v>274</v>
      </c>
      <c r="O11" s="3">
        <v>0.83</v>
      </c>
      <c r="P11" s="3">
        <f>AVERAGE(O11:O13)</f>
        <v>0.82</v>
      </c>
      <c r="Q11" s="4">
        <f>STDEV(O11:O13)</f>
        <v>9.9999999999999534E-3</v>
      </c>
      <c r="R11" s="4">
        <f>TTEST(D11:D13,O11:O13,2,2)</f>
        <v>5.4775256246888455E-2</v>
      </c>
      <c r="S11" s="3">
        <v>1584</v>
      </c>
      <c r="T11" s="3">
        <v>396</v>
      </c>
      <c r="U11" s="3">
        <v>0.75</v>
      </c>
      <c r="V11" s="3">
        <f>AVERAGE(U11:U13)</f>
        <v>0.80999999999999994</v>
      </c>
      <c r="W11" s="4">
        <f>STDEV(U11:U13)</f>
        <v>5.5677643628301139E-2</v>
      </c>
      <c r="X11" s="4">
        <f>TTEST(D11:D13,U11:U13,2,2)</f>
        <v>0.2868049506625463</v>
      </c>
    </row>
    <row r="12" spans="1:24" ht="15">
      <c r="A12" s="31"/>
      <c r="B12" s="3">
        <v>1797</v>
      </c>
      <c r="C12" s="3">
        <v>355</v>
      </c>
      <c r="D12" s="3">
        <v>0.8</v>
      </c>
      <c r="E12" s="3"/>
      <c r="F12" s="3"/>
      <c r="G12" s="3">
        <v>1395</v>
      </c>
      <c r="H12" s="3">
        <v>404</v>
      </c>
      <c r="I12" s="3">
        <v>0.71</v>
      </c>
      <c r="J12" s="3"/>
      <c r="K12" s="4"/>
      <c r="L12" s="4"/>
      <c r="M12" s="3">
        <v>1425</v>
      </c>
      <c r="N12" s="3">
        <v>270</v>
      </c>
      <c r="O12" s="3">
        <v>0.81</v>
      </c>
      <c r="P12" s="3"/>
      <c r="Q12" s="4"/>
      <c r="R12" s="4"/>
      <c r="S12" s="3">
        <v>1405</v>
      </c>
      <c r="T12" s="3">
        <v>197</v>
      </c>
      <c r="U12" s="3">
        <v>0.86</v>
      </c>
      <c r="V12" s="3"/>
      <c r="W12" s="4"/>
      <c r="X12" s="4"/>
    </row>
    <row r="13" spans="1:24" ht="15">
      <c r="A13" s="31"/>
      <c r="B13" s="3">
        <v>1595</v>
      </c>
      <c r="C13" s="3">
        <v>271</v>
      </c>
      <c r="D13" s="3">
        <v>0.73</v>
      </c>
      <c r="E13" s="3"/>
      <c r="F13" s="3"/>
      <c r="G13" s="3">
        <v>1250</v>
      </c>
      <c r="H13" s="3">
        <v>475</v>
      </c>
      <c r="I13" s="3">
        <v>0.62</v>
      </c>
      <c r="J13" s="3"/>
      <c r="K13" s="4"/>
      <c r="L13" s="4"/>
      <c r="M13" s="3">
        <v>1658</v>
      </c>
      <c r="N13" s="3">
        <v>298</v>
      </c>
      <c r="O13" s="3">
        <v>0.82</v>
      </c>
      <c r="P13" s="3"/>
      <c r="Q13" s="4"/>
      <c r="R13" s="4"/>
      <c r="S13" s="3">
        <v>1765</v>
      </c>
      <c r="T13" s="3">
        <v>317</v>
      </c>
      <c r="U13" s="3">
        <v>0.82</v>
      </c>
      <c r="V13" s="3"/>
      <c r="W13" s="4"/>
      <c r="X13" s="4"/>
    </row>
  </sheetData>
  <mergeCells count="7">
    <mergeCell ref="M1:R1"/>
    <mergeCell ref="S1:X1"/>
    <mergeCell ref="A3:A6"/>
    <mergeCell ref="A7:A10"/>
    <mergeCell ref="A11:A13"/>
    <mergeCell ref="B1:F1"/>
    <mergeCell ref="G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0" tint="-0.14999847407452621"/>
  </sheetPr>
  <dimension ref="A1:I44"/>
  <sheetViews>
    <sheetView workbookViewId="0">
      <selection activeCell="C47" sqref="C47"/>
    </sheetView>
  </sheetViews>
  <sheetFormatPr defaultRowHeight="13.5"/>
  <cols>
    <col min="1" max="1" width="17.75" customWidth="1"/>
    <col min="2" max="2" width="15.25" customWidth="1"/>
  </cols>
  <sheetData>
    <row r="1" spans="1:9" ht="30">
      <c r="A1" s="34" t="s">
        <v>12</v>
      </c>
      <c r="B1" s="35"/>
      <c r="C1" s="35"/>
      <c r="D1" s="35"/>
      <c r="E1" s="35"/>
      <c r="F1" s="35"/>
      <c r="G1" s="35"/>
      <c r="H1" s="35"/>
      <c r="I1" s="35"/>
    </row>
    <row r="2" spans="1:9" ht="15.75">
      <c r="A2" s="36"/>
      <c r="B2" s="36"/>
      <c r="C2" s="16" t="s">
        <v>16</v>
      </c>
      <c r="D2" s="16" t="s">
        <v>3</v>
      </c>
      <c r="E2" s="16" t="s">
        <v>4</v>
      </c>
      <c r="F2" s="16" t="s">
        <v>5</v>
      </c>
      <c r="G2" s="16" t="s">
        <v>17</v>
      </c>
      <c r="H2" s="16" t="s">
        <v>18</v>
      </c>
      <c r="I2" s="16" t="s">
        <v>19</v>
      </c>
    </row>
    <row r="3" spans="1:9" ht="15" customHeight="1">
      <c r="A3" s="24" t="s">
        <v>50</v>
      </c>
      <c r="B3" s="7" t="s">
        <v>13</v>
      </c>
      <c r="C3" s="17">
        <v>0.18</v>
      </c>
      <c r="D3" s="18">
        <v>0.18</v>
      </c>
      <c r="E3" s="18">
        <v>0.17</v>
      </c>
      <c r="F3" s="18">
        <v>0.27</v>
      </c>
      <c r="G3" s="18">
        <v>0.26</v>
      </c>
      <c r="H3" s="18">
        <v>0.27</v>
      </c>
      <c r="I3" s="18">
        <v>0.15</v>
      </c>
    </row>
    <row r="4" spans="1:9" ht="15" customHeight="1">
      <c r="A4" s="24"/>
      <c r="B4" s="7" t="s">
        <v>14</v>
      </c>
      <c r="C4" s="17">
        <v>0.28999999999999998</v>
      </c>
      <c r="D4" s="18">
        <v>0.19</v>
      </c>
      <c r="E4" s="18">
        <v>0.24</v>
      </c>
      <c r="F4" s="18">
        <v>0.19</v>
      </c>
      <c r="G4" s="18">
        <v>0.25</v>
      </c>
      <c r="H4" s="18">
        <v>0.27</v>
      </c>
      <c r="I4" s="18">
        <v>0.15</v>
      </c>
    </row>
    <row r="5" spans="1:9" ht="15" customHeight="1">
      <c r="A5" s="24"/>
      <c r="B5" s="7" t="s">
        <v>15</v>
      </c>
      <c r="C5" s="17">
        <v>0.23</v>
      </c>
      <c r="D5" s="18">
        <v>0.26</v>
      </c>
      <c r="E5" s="18">
        <v>0.17</v>
      </c>
      <c r="F5" s="18">
        <v>0.28000000000000003</v>
      </c>
      <c r="G5" s="18">
        <v>0.36</v>
      </c>
      <c r="H5" s="18">
        <v>0.25</v>
      </c>
      <c r="I5" s="18">
        <v>0.16</v>
      </c>
    </row>
    <row r="6" spans="1:9" ht="15.75">
      <c r="A6" s="24"/>
      <c r="B6" s="9" t="s">
        <v>11</v>
      </c>
      <c r="C6" s="16">
        <f>AVERAGE(C3:C5)</f>
        <v>0.23333333333333331</v>
      </c>
      <c r="D6" s="16">
        <f t="shared" ref="D6:I6" si="0">AVERAGE(D3:D5)</f>
        <v>0.21</v>
      </c>
      <c r="E6" s="16">
        <f t="shared" si="0"/>
        <v>0.19333333333333336</v>
      </c>
      <c r="F6" s="16">
        <f t="shared" si="0"/>
        <v>0.24666666666666667</v>
      </c>
      <c r="G6" s="16">
        <f t="shared" si="0"/>
        <v>0.28999999999999998</v>
      </c>
      <c r="H6" s="16">
        <f t="shared" si="0"/>
        <v>0.26333333333333336</v>
      </c>
      <c r="I6" s="16">
        <f t="shared" si="0"/>
        <v>0.15333333333333332</v>
      </c>
    </row>
    <row r="7" spans="1:9" ht="15" customHeight="1">
      <c r="A7" s="24"/>
      <c r="B7" s="7" t="s">
        <v>7</v>
      </c>
      <c r="C7" s="18">
        <f>STDEV(C3:C5)</f>
        <v>5.5075705472861135E-2</v>
      </c>
      <c r="D7" s="18">
        <f t="shared" ref="D7:I7" si="1">STDEV(D3:D5)</f>
        <v>4.3588989435406726E-2</v>
      </c>
      <c r="E7" s="18">
        <f t="shared" si="1"/>
        <v>4.0414518843273725E-2</v>
      </c>
      <c r="F7" s="18">
        <f t="shared" si="1"/>
        <v>4.9328828623162568E-2</v>
      </c>
      <c r="G7" s="18">
        <f t="shared" si="1"/>
        <v>6.0827625302982039E-2</v>
      </c>
      <c r="H7" s="18">
        <f t="shared" si="1"/>
        <v>1.1547005383792526E-2</v>
      </c>
      <c r="I7" s="18">
        <f t="shared" si="1"/>
        <v>5.7735026918962632E-3</v>
      </c>
    </row>
    <row r="8" spans="1:9" ht="15" customHeight="1">
      <c r="A8" s="33" t="s">
        <v>47</v>
      </c>
      <c r="B8" s="7" t="s">
        <v>13</v>
      </c>
      <c r="C8" s="17">
        <v>0.24</v>
      </c>
      <c r="D8" s="18">
        <v>0.15</v>
      </c>
      <c r="E8" s="18">
        <v>0.57999999999999996</v>
      </c>
      <c r="F8" s="18">
        <v>0.34</v>
      </c>
      <c r="G8" s="18">
        <v>0.38</v>
      </c>
      <c r="H8" s="18">
        <v>0.28999999999999998</v>
      </c>
      <c r="I8" s="18">
        <v>0.16</v>
      </c>
    </row>
    <row r="9" spans="1:9" ht="15" customHeight="1">
      <c r="A9" s="33"/>
      <c r="B9" s="7" t="s">
        <v>14</v>
      </c>
      <c r="C9" s="17">
        <v>0.28999999999999998</v>
      </c>
      <c r="D9" s="18">
        <v>0.28999999999999998</v>
      </c>
      <c r="E9" s="18">
        <v>0.66</v>
      </c>
      <c r="F9" s="18">
        <v>0.36</v>
      </c>
      <c r="G9" s="18">
        <v>0.38</v>
      </c>
      <c r="H9" s="18">
        <v>0.24</v>
      </c>
      <c r="I9" s="18">
        <v>0.13</v>
      </c>
    </row>
    <row r="10" spans="1:9" ht="15" customHeight="1">
      <c r="A10" s="33"/>
      <c r="B10" s="7" t="s">
        <v>15</v>
      </c>
      <c r="C10" s="17">
        <v>0.38</v>
      </c>
      <c r="D10" s="18">
        <v>0.26</v>
      </c>
      <c r="E10" s="18">
        <v>0.79</v>
      </c>
      <c r="F10" s="18">
        <v>0.28999999999999998</v>
      </c>
      <c r="G10" s="18">
        <v>0.34</v>
      </c>
      <c r="H10" s="18">
        <v>0.23</v>
      </c>
      <c r="I10" s="18">
        <v>0.19</v>
      </c>
    </row>
    <row r="11" spans="1:9" ht="15.75">
      <c r="A11" s="33"/>
      <c r="B11" s="9" t="s">
        <v>11</v>
      </c>
      <c r="C11" s="9">
        <f>AVERAGE(C8:C10)</f>
        <v>0.30333333333333334</v>
      </c>
      <c r="D11" s="9">
        <f t="shared" ref="D11:I11" si="2">AVERAGE(D8:D10)</f>
        <v>0.23333333333333331</v>
      </c>
      <c r="E11" s="9">
        <f t="shared" si="2"/>
        <v>0.67666666666666675</v>
      </c>
      <c r="F11" s="23">
        <f t="shared" si="2"/>
        <v>0.33</v>
      </c>
      <c r="G11" s="9">
        <f t="shared" si="2"/>
        <v>0.3666666666666667</v>
      </c>
      <c r="H11" s="9">
        <f t="shared" si="2"/>
        <v>0.25333333333333335</v>
      </c>
      <c r="I11" s="23">
        <f t="shared" si="2"/>
        <v>0.16</v>
      </c>
    </row>
    <row r="12" spans="1:9" ht="15" customHeight="1">
      <c r="A12" s="33"/>
      <c r="B12" s="7" t="s">
        <v>7</v>
      </c>
      <c r="C12" s="18">
        <f>STDEV(C8:C10)</f>
        <v>7.0945988845975874E-2</v>
      </c>
      <c r="D12" s="18">
        <f t="shared" ref="D12:I12" si="3">STDEV(D8:D10)</f>
        <v>7.3711147958320108E-2</v>
      </c>
      <c r="E12" s="18">
        <f t="shared" si="3"/>
        <v>0.10598742063723089</v>
      </c>
      <c r="F12" s="18">
        <f t="shared" si="3"/>
        <v>3.6055512754640216E-2</v>
      </c>
      <c r="G12" s="18">
        <f t="shared" si="3"/>
        <v>2.3094010767584959E-2</v>
      </c>
      <c r="H12" s="18">
        <f t="shared" si="3"/>
        <v>3.2145502536643139E-2</v>
      </c>
      <c r="I12" s="18">
        <f t="shared" si="3"/>
        <v>2.999999999999985E-2</v>
      </c>
    </row>
    <row r="13" spans="1:9" ht="15.75">
      <c r="A13" s="33"/>
      <c r="B13" s="9" t="s">
        <v>9</v>
      </c>
      <c r="C13" s="19">
        <f>TTEST(C3:C5,C8:C10,2,2)</f>
        <v>0.24837118878265474</v>
      </c>
      <c r="D13" s="16">
        <f t="shared" ref="D13:I13" si="4">TTEST(D3:D5,D8:D10,2,2)</f>
        <v>0.66156293731965488</v>
      </c>
      <c r="E13" s="20">
        <f t="shared" si="4"/>
        <v>1.7967350331213002E-3</v>
      </c>
      <c r="F13" s="16">
        <f t="shared" si="4"/>
        <v>7.7470204246842325E-2</v>
      </c>
      <c r="G13" s="16">
        <f t="shared" si="4"/>
        <v>0.11082766136722018</v>
      </c>
      <c r="H13" s="16">
        <f t="shared" si="4"/>
        <v>0.63876820688845037</v>
      </c>
      <c r="I13" s="16">
        <f t="shared" si="4"/>
        <v>0.7246586365190143</v>
      </c>
    </row>
    <row r="14" spans="1:9" ht="15">
      <c r="A14" s="18"/>
      <c r="B14" s="18"/>
      <c r="C14" s="18"/>
      <c r="D14" s="18"/>
      <c r="E14" s="18"/>
      <c r="F14" s="18"/>
      <c r="G14" s="18"/>
      <c r="H14" s="18"/>
      <c r="I14" s="18"/>
    </row>
    <row r="15" spans="1:9" ht="15">
      <c r="A15" s="18"/>
      <c r="B15" s="18"/>
      <c r="C15" s="18"/>
      <c r="D15" s="18"/>
      <c r="E15" s="18"/>
      <c r="F15" s="18"/>
      <c r="G15" s="18"/>
      <c r="H15" s="18"/>
      <c r="I15" s="18"/>
    </row>
    <row r="16" spans="1:9" ht="15">
      <c r="A16" s="18"/>
      <c r="B16" s="18"/>
      <c r="C16" s="18"/>
      <c r="D16" s="18"/>
      <c r="E16" s="18"/>
      <c r="F16" s="18"/>
      <c r="G16" s="18"/>
      <c r="H16" s="18"/>
      <c r="I16" s="18"/>
    </row>
    <row r="17" spans="1:9" ht="30">
      <c r="A17" s="34" t="s">
        <v>20</v>
      </c>
      <c r="B17" s="35"/>
      <c r="C17" s="35"/>
      <c r="D17" s="35"/>
      <c r="E17" s="35"/>
      <c r="F17" s="35"/>
      <c r="G17" s="35"/>
      <c r="H17" s="35"/>
      <c r="I17" s="35"/>
    </row>
    <row r="18" spans="1:9" ht="15.75">
      <c r="A18" s="36"/>
      <c r="B18" s="36"/>
      <c r="C18" s="16" t="s">
        <v>16</v>
      </c>
      <c r="D18" s="16" t="s">
        <v>3</v>
      </c>
      <c r="E18" s="16" t="s">
        <v>4</v>
      </c>
      <c r="F18" s="16" t="s">
        <v>5</v>
      </c>
      <c r="G18" s="16" t="s">
        <v>17</v>
      </c>
      <c r="H18" s="16" t="s">
        <v>18</v>
      </c>
      <c r="I18" s="16" t="s">
        <v>19</v>
      </c>
    </row>
    <row r="19" spans="1:9" ht="15" customHeight="1">
      <c r="A19" s="24" t="s">
        <v>50</v>
      </c>
      <c r="B19" s="7" t="s">
        <v>13</v>
      </c>
      <c r="C19" s="17">
        <v>0.04</v>
      </c>
      <c r="D19" s="18">
        <v>0.08</v>
      </c>
      <c r="E19" s="18">
        <v>7.0000000000000007E-2</v>
      </c>
      <c r="F19" s="18">
        <v>7.0000000000000007E-2</v>
      </c>
      <c r="G19" s="18">
        <v>0.08</v>
      </c>
      <c r="H19" s="18">
        <v>0.04</v>
      </c>
      <c r="I19" s="18">
        <v>0.05</v>
      </c>
    </row>
    <row r="20" spans="1:9" ht="15" customHeight="1">
      <c r="A20" s="24"/>
      <c r="B20" s="7" t="s">
        <v>14</v>
      </c>
      <c r="C20" s="17">
        <v>0.03</v>
      </c>
      <c r="D20" s="18">
        <v>0.04</v>
      </c>
      <c r="E20" s="18">
        <v>0.04</v>
      </c>
      <c r="F20" s="18">
        <v>0.09</v>
      </c>
      <c r="G20" s="18">
        <v>0.05</v>
      </c>
      <c r="H20" s="18">
        <v>7.0000000000000007E-2</v>
      </c>
      <c r="I20" s="18">
        <v>0.01</v>
      </c>
    </row>
    <row r="21" spans="1:9" ht="15" customHeight="1">
      <c r="A21" s="24"/>
      <c r="B21" s="7" t="s">
        <v>15</v>
      </c>
      <c r="C21" s="17">
        <v>0.03</v>
      </c>
      <c r="D21" s="18">
        <v>0.06</v>
      </c>
      <c r="E21" s="18">
        <v>7.0000000000000007E-2</v>
      </c>
      <c r="F21" s="18">
        <v>0.04</v>
      </c>
      <c r="G21" s="18">
        <v>0.06</v>
      </c>
      <c r="H21" s="18">
        <v>0.05</v>
      </c>
      <c r="I21" s="18">
        <v>0.06</v>
      </c>
    </row>
    <row r="22" spans="1:9" ht="15.75">
      <c r="A22" s="24"/>
      <c r="B22" s="9" t="s">
        <v>11</v>
      </c>
      <c r="C22" s="16">
        <f>AVERAGE(C19:C21)</f>
        <v>3.3333333333333333E-2</v>
      </c>
      <c r="D22" s="16">
        <f t="shared" ref="D22:I22" si="5">AVERAGE(D19:D21)</f>
        <v>0.06</v>
      </c>
      <c r="E22" s="16">
        <f t="shared" si="5"/>
        <v>6.0000000000000005E-2</v>
      </c>
      <c r="F22" s="16">
        <f t="shared" si="5"/>
        <v>6.6666666666666666E-2</v>
      </c>
      <c r="G22" s="16">
        <f t="shared" si="5"/>
        <v>6.3333333333333339E-2</v>
      </c>
      <c r="H22" s="16">
        <f t="shared" si="5"/>
        <v>5.3333333333333344E-2</v>
      </c>
      <c r="I22" s="16">
        <f t="shared" si="5"/>
        <v>0.04</v>
      </c>
    </row>
    <row r="23" spans="1:9" ht="15" customHeight="1">
      <c r="A23" s="24"/>
      <c r="B23" s="7" t="s">
        <v>7</v>
      </c>
      <c r="C23" s="18">
        <f>STDEV(C19:C21)</f>
        <v>5.773502691896258E-3</v>
      </c>
      <c r="D23" s="18">
        <f t="shared" ref="D23:I23" si="6">STDEV(D19:D21)</f>
        <v>2.0000000000000004E-2</v>
      </c>
      <c r="E23" s="18">
        <f t="shared" si="6"/>
        <v>1.7320508075688745E-2</v>
      </c>
      <c r="F23" s="18">
        <f t="shared" si="6"/>
        <v>2.5166114784235825E-2</v>
      </c>
      <c r="G23" s="18">
        <f t="shared" si="6"/>
        <v>1.5275252316519477E-2</v>
      </c>
      <c r="H23" s="18">
        <f t="shared" si="6"/>
        <v>1.527525231651942E-2</v>
      </c>
      <c r="I23" s="18">
        <f t="shared" si="6"/>
        <v>2.6457513110645915E-2</v>
      </c>
    </row>
    <row r="24" spans="1:9" ht="15" customHeight="1">
      <c r="A24" s="33" t="s">
        <v>47</v>
      </c>
      <c r="B24" s="7" t="s">
        <v>13</v>
      </c>
      <c r="C24" s="17">
        <v>0.04</v>
      </c>
      <c r="D24" s="18">
        <v>0.04</v>
      </c>
      <c r="E24" s="18">
        <v>0.14000000000000001</v>
      </c>
      <c r="F24" s="18">
        <v>0.1</v>
      </c>
      <c r="G24" s="18">
        <v>0.08</v>
      </c>
      <c r="H24" s="18">
        <v>0.09</v>
      </c>
      <c r="I24" s="18">
        <v>0.01</v>
      </c>
    </row>
    <row r="25" spans="1:9" ht="15" customHeight="1">
      <c r="A25" s="33"/>
      <c r="B25" s="7" t="s">
        <v>14</v>
      </c>
      <c r="C25" s="17">
        <v>0.03</v>
      </c>
      <c r="D25" s="18">
        <v>0.09</v>
      </c>
      <c r="E25" s="18">
        <v>0.16</v>
      </c>
      <c r="F25" s="18">
        <v>0.06</v>
      </c>
      <c r="G25" s="18">
        <v>0.08</v>
      </c>
      <c r="H25" s="18">
        <v>0.05</v>
      </c>
      <c r="I25" s="18">
        <v>0.03</v>
      </c>
    </row>
    <row r="26" spans="1:9" ht="15" customHeight="1">
      <c r="A26" s="33"/>
      <c r="B26" s="7" t="s">
        <v>15</v>
      </c>
      <c r="C26" s="17">
        <v>7.0000000000000007E-2</v>
      </c>
      <c r="D26" s="18">
        <v>0.06</v>
      </c>
      <c r="E26" s="18">
        <v>0.12</v>
      </c>
      <c r="F26" s="18">
        <v>0.09</v>
      </c>
      <c r="G26" s="18">
        <v>0.04</v>
      </c>
      <c r="H26" s="18">
        <v>0.04</v>
      </c>
      <c r="I26" s="18">
        <v>0.05</v>
      </c>
    </row>
    <row r="27" spans="1:9" ht="15.75">
      <c r="A27" s="33"/>
      <c r="B27" s="9" t="s">
        <v>11</v>
      </c>
      <c r="C27" s="9">
        <f>AVERAGE(C24:C26)</f>
        <v>4.6666666666666669E-2</v>
      </c>
      <c r="D27" s="9">
        <f t="shared" ref="D27:I27" si="7">AVERAGE(D24:D26)</f>
        <v>6.3333333333333339E-2</v>
      </c>
      <c r="E27" s="23">
        <f t="shared" si="7"/>
        <v>0.14000000000000001</v>
      </c>
      <c r="F27" s="9">
        <f t="shared" si="7"/>
        <v>8.3333333333333329E-2</v>
      </c>
      <c r="G27" s="9">
        <f t="shared" si="7"/>
        <v>6.6666666666666666E-2</v>
      </c>
      <c r="H27" s="23">
        <f t="shared" si="7"/>
        <v>6.0000000000000005E-2</v>
      </c>
      <c r="I27" s="23">
        <f t="shared" si="7"/>
        <v>0.03</v>
      </c>
    </row>
    <row r="28" spans="1:9" ht="15" customHeight="1">
      <c r="A28" s="33"/>
      <c r="B28" s="7" t="s">
        <v>7</v>
      </c>
      <c r="C28" s="18">
        <f>STDEV(C24:C26)</f>
        <v>2.0816659994661316E-2</v>
      </c>
      <c r="D28" s="18">
        <f t="shared" ref="D28:I28" si="8">STDEV(D24:D26)</f>
        <v>2.5166114784235825E-2</v>
      </c>
      <c r="E28" s="18">
        <f t="shared" si="8"/>
        <v>1.9999999999999851E-2</v>
      </c>
      <c r="F28" s="18">
        <f t="shared" si="8"/>
        <v>2.0816659994661348E-2</v>
      </c>
      <c r="G28" s="18">
        <f t="shared" si="8"/>
        <v>2.3094010767585018E-2</v>
      </c>
      <c r="H28" s="18">
        <f t="shared" si="8"/>
        <v>2.645751311064589E-2</v>
      </c>
      <c r="I28" s="18">
        <f t="shared" si="8"/>
        <v>2.0000000000000011E-2</v>
      </c>
    </row>
    <row r="29" spans="1:9" ht="15.75">
      <c r="A29" s="33"/>
      <c r="B29" s="9" t="s">
        <v>9</v>
      </c>
      <c r="C29" s="19">
        <f>TTEST(C19:C21,C24:C26,2,2)</f>
        <v>0.34527149895584319</v>
      </c>
      <c r="D29" s="16">
        <f t="shared" ref="D29:I29" si="9">TTEST(D19:D21,D24:D26,2,2)</f>
        <v>0.86619369223755038</v>
      </c>
      <c r="E29" s="20">
        <f t="shared" si="9"/>
        <v>6.3522567242132863E-3</v>
      </c>
      <c r="F29" s="16">
        <f t="shared" si="9"/>
        <v>0.42668594086597622</v>
      </c>
      <c r="G29" s="16">
        <f t="shared" si="9"/>
        <v>0.84501474671448162</v>
      </c>
      <c r="H29" s="16">
        <f t="shared" si="9"/>
        <v>0.72465863651901508</v>
      </c>
      <c r="I29" s="16">
        <f t="shared" si="9"/>
        <v>0.62909479224200215</v>
      </c>
    </row>
    <row r="30" spans="1:9">
      <c r="A30" s="21"/>
      <c r="B30" s="21"/>
      <c r="C30" s="21"/>
      <c r="D30" s="21"/>
      <c r="E30" s="21"/>
      <c r="F30" s="21"/>
      <c r="G30" s="21"/>
      <c r="H30" s="21"/>
      <c r="I30" s="21"/>
    </row>
    <row r="31" spans="1:9">
      <c r="A31" s="21"/>
      <c r="B31" s="21"/>
      <c r="C31" s="21"/>
      <c r="D31" s="21"/>
      <c r="E31" s="21"/>
      <c r="F31" s="21"/>
      <c r="G31" s="21"/>
      <c r="H31" s="21"/>
      <c r="I31" s="21"/>
    </row>
    <row r="32" spans="1:9" ht="30">
      <c r="A32" s="34" t="s">
        <v>21</v>
      </c>
      <c r="B32" s="35"/>
      <c r="C32" s="35"/>
      <c r="D32" s="35"/>
      <c r="E32" s="35"/>
      <c r="F32" s="35"/>
      <c r="G32" s="35"/>
      <c r="H32" s="35"/>
      <c r="I32" s="35"/>
    </row>
    <row r="33" spans="1:9" ht="15.75">
      <c r="A33" s="36"/>
      <c r="B33" s="36"/>
      <c r="C33" s="16" t="s">
        <v>16</v>
      </c>
      <c r="D33" s="16" t="s">
        <v>3</v>
      </c>
      <c r="E33" s="16" t="s">
        <v>4</v>
      </c>
      <c r="F33" s="16" t="s">
        <v>5</v>
      </c>
      <c r="G33" s="16" t="s">
        <v>17</v>
      </c>
      <c r="H33" s="16" t="s">
        <v>18</v>
      </c>
      <c r="I33" s="16" t="s">
        <v>19</v>
      </c>
    </row>
    <row r="34" spans="1:9" ht="15">
      <c r="A34" s="24" t="s">
        <v>50</v>
      </c>
      <c r="B34" s="7" t="s">
        <v>13</v>
      </c>
      <c r="C34" s="17">
        <v>0.95</v>
      </c>
      <c r="D34" s="18">
        <v>1.18</v>
      </c>
      <c r="E34" s="18">
        <v>1.27</v>
      </c>
      <c r="F34" s="18">
        <v>1.05</v>
      </c>
      <c r="G34" s="18">
        <v>2.06</v>
      </c>
      <c r="H34" s="18">
        <v>2.04</v>
      </c>
      <c r="I34" s="18">
        <v>0.88</v>
      </c>
    </row>
    <row r="35" spans="1:9" ht="15">
      <c r="A35" s="24"/>
      <c r="B35" s="7" t="s">
        <v>14</v>
      </c>
      <c r="C35" s="17">
        <v>0.83</v>
      </c>
      <c r="D35" s="18">
        <v>0.95</v>
      </c>
      <c r="E35" s="18">
        <v>1.1399999999999999</v>
      </c>
      <c r="F35" s="18">
        <v>1.29</v>
      </c>
      <c r="G35" s="18">
        <v>1.85</v>
      </c>
      <c r="H35" s="18">
        <v>2.0699999999999998</v>
      </c>
      <c r="I35" s="18">
        <v>0.81</v>
      </c>
    </row>
    <row r="36" spans="1:9" ht="15">
      <c r="A36" s="24"/>
      <c r="B36" s="7" t="s">
        <v>15</v>
      </c>
      <c r="C36" s="17">
        <v>1.03</v>
      </c>
      <c r="D36" s="18">
        <v>0.96</v>
      </c>
      <c r="E36" s="18">
        <v>1.37</v>
      </c>
      <c r="F36" s="18">
        <v>1.44</v>
      </c>
      <c r="G36" s="18">
        <v>1.86</v>
      </c>
      <c r="H36" s="18">
        <v>1.75</v>
      </c>
      <c r="I36" s="18">
        <v>0.56000000000000005</v>
      </c>
    </row>
    <row r="37" spans="1:9" ht="15.75">
      <c r="A37" s="24"/>
      <c r="B37" s="9" t="s">
        <v>11</v>
      </c>
      <c r="C37" s="16">
        <f>AVERAGE(C34:C36)</f>
        <v>0.93666666666666654</v>
      </c>
      <c r="D37" s="16">
        <f t="shared" ref="D37:I37" si="10">AVERAGE(D34:D36)</f>
        <v>1.03</v>
      </c>
      <c r="E37" s="16">
        <f t="shared" si="10"/>
        <v>1.26</v>
      </c>
      <c r="F37" s="16">
        <f t="shared" si="10"/>
        <v>1.26</v>
      </c>
      <c r="G37" s="16">
        <f t="shared" si="10"/>
        <v>1.9233333333333336</v>
      </c>
      <c r="H37" s="16">
        <f t="shared" si="10"/>
        <v>1.9533333333333331</v>
      </c>
      <c r="I37" s="16">
        <f t="shared" si="10"/>
        <v>0.75</v>
      </c>
    </row>
    <row r="38" spans="1:9" ht="15">
      <c r="A38" s="24"/>
      <c r="B38" s="7" t="s">
        <v>7</v>
      </c>
      <c r="C38" s="18">
        <f>STDEV(C34:C36)</f>
        <v>0.1006644591369444</v>
      </c>
      <c r="D38" s="18">
        <f t="shared" ref="D38:I38" si="11">STDEV(D34:D36)</f>
        <v>0.12999999999999967</v>
      </c>
      <c r="E38" s="18">
        <f t="shared" si="11"/>
        <v>0.11532562594670642</v>
      </c>
      <c r="F38" s="18">
        <f t="shared" si="11"/>
        <v>0.19672315572906104</v>
      </c>
      <c r="G38" s="18">
        <f t="shared" si="11"/>
        <v>0.1184623709594439</v>
      </c>
      <c r="H38" s="18">
        <f t="shared" si="11"/>
        <v>0.17672954855749348</v>
      </c>
      <c r="I38" s="18">
        <f t="shared" si="11"/>
        <v>0.16822603841260753</v>
      </c>
    </row>
    <row r="39" spans="1:9" ht="15">
      <c r="A39" s="33" t="s">
        <v>47</v>
      </c>
      <c r="B39" s="7" t="s">
        <v>13</v>
      </c>
      <c r="C39" s="17">
        <v>1.54</v>
      </c>
      <c r="D39" s="18">
        <v>1.1399999999999999</v>
      </c>
      <c r="E39" s="18">
        <v>2.5499999999999998</v>
      </c>
      <c r="F39" s="18">
        <v>2.33</v>
      </c>
      <c r="G39" s="18">
        <v>2.46</v>
      </c>
      <c r="H39" s="18">
        <v>1.99</v>
      </c>
      <c r="I39" s="18">
        <v>0.52</v>
      </c>
    </row>
    <row r="40" spans="1:9" ht="15">
      <c r="A40" s="33"/>
      <c r="B40" s="7" t="s">
        <v>14</v>
      </c>
      <c r="C40" s="17">
        <v>1.23</v>
      </c>
      <c r="D40" s="18">
        <v>0.99</v>
      </c>
      <c r="E40" s="18">
        <v>2.83</v>
      </c>
      <c r="F40" s="18">
        <v>2.71</v>
      </c>
      <c r="G40" s="18">
        <v>2.86</v>
      </c>
      <c r="H40" s="18">
        <v>1.83</v>
      </c>
      <c r="I40" s="18">
        <v>0.63</v>
      </c>
    </row>
    <row r="41" spans="1:9" ht="15">
      <c r="A41" s="33"/>
      <c r="B41" s="7" t="s">
        <v>15</v>
      </c>
      <c r="C41" s="17">
        <v>1.87</v>
      </c>
      <c r="D41" s="18">
        <v>1.96</v>
      </c>
      <c r="E41" s="18">
        <v>3.12</v>
      </c>
      <c r="F41" s="18">
        <v>2.96</v>
      </c>
      <c r="G41" s="18">
        <v>2.91</v>
      </c>
      <c r="H41" s="18">
        <v>1.68</v>
      </c>
      <c r="I41" s="18">
        <v>0.48</v>
      </c>
    </row>
    <row r="42" spans="1:9" ht="15.75">
      <c r="A42" s="33"/>
      <c r="B42" s="9" t="s">
        <v>11</v>
      </c>
      <c r="C42" s="9">
        <f>AVERAGE(C39:C41)</f>
        <v>1.5466666666666669</v>
      </c>
      <c r="D42" s="9">
        <f t="shared" ref="D42:I42" si="12">AVERAGE(D39:D41)</f>
        <v>1.3633333333333333</v>
      </c>
      <c r="E42" s="9">
        <f t="shared" si="12"/>
        <v>2.8333333333333335</v>
      </c>
      <c r="F42" s="9">
        <f t="shared" si="12"/>
        <v>2.6666666666666665</v>
      </c>
      <c r="G42" s="9">
        <f t="shared" si="12"/>
        <v>2.7433333333333336</v>
      </c>
      <c r="H42" s="9">
        <f t="shared" si="12"/>
        <v>1.8333333333333333</v>
      </c>
      <c r="I42" s="9">
        <f t="shared" si="12"/>
        <v>0.54333333333333333</v>
      </c>
    </row>
    <row r="43" spans="1:9" ht="15">
      <c r="A43" s="33"/>
      <c r="B43" s="7" t="s">
        <v>7</v>
      </c>
      <c r="C43" s="18">
        <f>STDEV(C39:C41)</f>
        <v>0.3200520790954699</v>
      </c>
      <c r="D43" s="18">
        <f t="shared" ref="D43:I43" si="13">STDEV(D39:D41)</f>
        <v>0.52214301999867219</v>
      </c>
      <c r="E43" s="18">
        <f t="shared" si="13"/>
        <v>0.28501461950807938</v>
      </c>
      <c r="F43" s="18">
        <f t="shared" si="13"/>
        <v>0.31722757341273583</v>
      </c>
      <c r="G43" s="18">
        <f t="shared" si="13"/>
        <v>0.24664414311581184</v>
      </c>
      <c r="H43" s="18">
        <f t="shared" si="13"/>
        <v>0.15502687938978058</v>
      </c>
      <c r="I43" s="18">
        <f t="shared" si="13"/>
        <v>7.7674534651540297E-2</v>
      </c>
    </row>
    <row r="44" spans="1:9" ht="15.75">
      <c r="A44" s="33"/>
      <c r="B44" s="9" t="s">
        <v>9</v>
      </c>
      <c r="C44" s="22">
        <f>TTEST(C34:C36,C39:C41,2,2)</f>
        <v>3.4544115419517601E-2</v>
      </c>
      <c r="D44" s="16">
        <f t="shared" ref="D44:I44" si="14">TTEST(D34:D36,D39:D41,2,2)</f>
        <v>0.34370171140223293</v>
      </c>
      <c r="E44" s="20">
        <f t="shared" si="14"/>
        <v>8.9497211047940553E-4</v>
      </c>
      <c r="F44" s="20">
        <f t="shared" si="14"/>
        <v>2.8456216395222433E-3</v>
      </c>
      <c r="G44" s="20">
        <f t="shared" si="14"/>
        <v>6.557657263807623E-3</v>
      </c>
      <c r="H44" s="16">
        <f t="shared" si="14"/>
        <v>0.42657334664910385</v>
      </c>
      <c r="I44" s="16">
        <f t="shared" si="14"/>
        <v>0.12554821118888251</v>
      </c>
    </row>
  </sheetData>
  <mergeCells count="12">
    <mergeCell ref="A1:I1"/>
    <mergeCell ref="A2:B2"/>
    <mergeCell ref="A3:A7"/>
    <mergeCell ref="A8:A13"/>
    <mergeCell ref="A34:A38"/>
    <mergeCell ref="A39:A44"/>
    <mergeCell ref="A17:I17"/>
    <mergeCell ref="A18:B18"/>
    <mergeCell ref="A19:A23"/>
    <mergeCell ref="A24:A29"/>
    <mergeCell ref="A32:I32"/>
    <mergeCell ref="A33:B3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.2A</vt:lpstr>
      <vt:lpstr>Fig.3B</vt:lpstr>
      <vt:lpstr>Fig.3C</vt:lpstr>
      <vt:lpstr>Fig.4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05T03:55:42Z</dcterms:created>
  <dcterms:modified xsi:type="dcterms:W3CDTF">2021-07-06T03:53:33Z</dcterms:modified>
</cp:coreProperties>
</file>